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9160" yWindow="0" windowWidth="38400" windowHeight="21060" tabRatio="500"/>
  </bookViews>
  <sheets>
    <sheet name="Data Fig 1B" sheetId="1" r:id="rId1"/>
    <sheet name="Data Fig 2B" sheetId="2" r:id="rId2"/>
    <sheet name="Data Fig 3B" sheetId="3" r:id="rId3"/>
    <sheet name="Data Fig 4A,B" sheetId="4" r:id="rId4"/>
    <sheet name="Data Fig 6A,B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5" l="1"/>
  <c r="L7" i="5"/>
  <c r="M7" i="5"/>
  <c r="N7" i="5"/>
  <c r="O7" i="5"/>
  <c r="J7" i="5"/>
  <c r="C7" i="5"/>
  <c r="D7" i="5"/>
  <c r="E7" i="5"/>
  <c r="F7" i="5"/>
  <c r="G7" i="5"/>
  <c r="B7" i="5"/>
  <c r="T9" i="4"/>
  <c r="U9" i="4"/>
  <c r="V9" i="4"/>
  <c r="X9" i="4"/>
  <c r="Y9" i="4"/>
  <c r="Z9" i="4"/>
  <c r="AA9" i="4"/>
  <c r="AC9" i="4"/>
  <c r="AD9" i="4"/>
  <c r="AE9" i="4"/>
  <c r="AF9" i="4"/>
  <c r="AH9" i="4"/>
  <c r="AI9" i="4"/>
  <c r="AJ9" i="4"/>
  <c r="AK9" i="4"/>
  <c r="AM9" i="4"/>
  <c r="AN9" i="4"/>
  <c r="AO9" i="4"/>
  <c r="AP9" i="4"/>
  <c r="AR9" i="4"/>
  <c r="AS9" i="4"/>
  <c r="AT9" i="4"/>
  <c r="AU9" i="4"/>
  <c r="S9" i="4"/>
  <c r="D15" i="4"/>
  <c r="F15" i="4"/>
  <c r="H15" i="4"/>
  <c r="J15" i="4"/>
  <c r="L15" i="4"/>
  <c r="N15" i="4"/>
  <c r="P15" i="4"/>
  <c r="B15" i="4"/>
  <c r="C8" i="3"/>
  <c r="D8" i="3"/>
  <c r="F8" i="3"/>
  <c r="G8" i="3"/>
  <c r="H8" i="3"/>
  <c r="J8" i="3"/>
  <c r="K8" i="3"/>
  <c r="L8" i="3"/>
  <c r="N8" i="3"/>
  <c r="O8" i="3"/>
  <c r="P8" i="3"/>
  <c r="B8" i="3"/>
  <c r="G22" i="2"/>
  <c r="F22" i="2"/>
  <c r="E22" i="2"/>
  <c r="D22" i="2"/>
  <c r="C22" i="2"/>
  <c r="B22" i="2"/>
  <c r="G15" i="2"/>
  <c r="F15" i="2"/>
  <c r="E15" i="2"/>
  <c r="D15" i="2"/>
  <c r="C15" i="2"/>
  <c r="B15" i="2"/>
  <c r="G8" i="2"/>
  <c r="F8" i="2"/>
  <c r="E8" i="2"/>
  <c r="D8" i="2"/>
  <c r="C8" i="2"/>
  <c r="B8" i="2"/>
  <c r="C22" i="1"/>
  <c r="D22" i="1"/>
  <c r="E22" i="1"/>
  <c r="F22" i="1"/>
  <c r="G22" i="1"/>
  <c r="B22" i="1"/>
  <c r="C15" i="1"/>
  <c r="D15" i="1"/>
  <c r="E15" i="1"/>
  <c r="F15" i="1"/>
  <c r="G15" i="1"/>
  <c r="B15" i="1"/>
  <c r="C8" i="1"/>
  <c r="D8" i="1"/>
  <c r="E8" i="1"/>
  <c r="F8" i="1"/>
  <c r="G8" i="1"/>
  <c r="B8" i="1"/>
</calcChain>
</file>

<file path=xl/sharedStrings.xml><?xml version="1.0" encoding="utf-8"?>
<sst xmlns="http://schemas.openxmlformats.org/spreadsheetml/2006/main" count="146" uniqueCount="48">
  <si>
    <t>Raw264.7</t>
  </si>
  <si>
    <t>MEF</t>
  </si>
  <si>
    <t>HeLa</t>
  </si>
  <si>
    <t>MOI 100</t>
  </si>
  <si>
    <t>MOI 1000</t>
  </si>
  <si>
    <t>Atg5+/+</t>
  </si>
  <si>
    <t>Atg5-/-</t>
  </si>
  <si>
    <t>5h</t>
  </si>
  <si>
    <t>24h</t>
  </si>
  <si>
    <t>48h</t>
  </si>
  <si>
    <t>72h</t>
  </si>
  <si>
    <t>1h</t>
  </si>
  <si>
    <t>2h</t>
  </si>
  <si>
    <t>4h</t>
  </si>
  <si>
    <t>8h</t>
  </si>
  <si>
    <t>16h</t>
  </si>
  <si>
    <t>Assay</t>
    <phoneticPr fontId="1"/>
  </si>
  <si>
    <t>mean</t>
    <phoneticPr fontId="1"/>
  </si>
  <si>
    <t xml:space="preserve"> </t>
    <phoneticPr fontId="1"/>
  </si>
  <si>
    <t>1h</t>
    <phoneticPr fontId="1"/>
  </si>
  <si>
    <t>2h</t>
    <phoneticPr fontId="1"/>
  </si>
  <si>
    <t>4h</t>
    <phoneticPr fontId="1"/>
  </si>
  <si>
    <t>8h</t>
    <phoneticPr fontId="1"/>
  </si>
  <si>
    <t>16h</t>
    <phoneticPr fontId="1"/>
  </si>
  <si>
    <t>24h</t>
    <phoneticPr fontId="1"/>
  </si>
  <si>
    <t>Heat killed
(MOI 1000)</t>
  </si>
  <si>
    <t>mean</t>
    <phoneticPr fontId="1"/>
  </si>
  <si>
    <t>24h</t>
    <phoneticPr fontId="1"/>
  </si>
  <si>
    <t>48h</t>
    <phoneticPr fontId="1"/>
  </si>
  <si>
    <t>MOI 100</t>
    <phoneticPr fontId="1"/>
  </si>
  <si>
    <t>MOI 1000</t>
    <phoneticPr fontId="1"/>
  </si>
  <si>
    <t>Assay</t>
    <phoneticPr fontId="1"/>
  </si>
  <si>
    <t>mean</t>
    <phoneticPr fontId="1"/>
  </si>
  <si>
    <t>MOI 1000</t>
    <phoneticPr fontId="1"/>
  </si>
  <si>
    <t>Mean</t>
    <phoneticPr fontId="1"/>
  </si>
  <si>
    <t>Mean</t>
    <phoneticPr fontId="1"/>
  </si>
  <si>
    <t>Figure 1B  LC3-positive cells (%)</t>
    <phoneticPr fontId="1"/>
  </si>
  <si>
    <t>Figure 2B  ≤5μm LC3-positive cells (%)</t>
    <phoneticPr fontId="1"/>
  </si>
  <si>
    <t>Figure 3B  LC3-positive cells (%)</t>
    <phoneticPr fontId="1"/>
  </si>
  <si>
    <r>
      <t>MEF Atg5</t>
    </r>
    <r>
      <rPr>
        <vertAlign val="superscript"/>
        <sz val="12"/>
        <rFont val="Times New Roman"/>
      </rPr>
      <t>+/+</t>
    </r>
    <phoneticPr fontId="1"/>
  </si>
  <si>
    <r>
      <t>MEF Atg5</t>
    </r>
    <r>
      <rPr>
        <vertAlign val="superscript"/>
        <sz val="12"/>
        <rFont val="Times New Roman"/>
      </rPr>
      <t>-/-</t>
    </r>
    <phoneticPr fontId="1"/>
  </si>
  <si>
    <r>
      <t xml:space="preserve">Figure 4A  % intracellular viable </t>
    </r>
    <r>
      <rPr>
        <b/>
        <i/>
        <sz val="18"/>
        <color theme="1"/>
        <rFont val="Times New Roman"/>
      </rPr>
      <t>P. acnes</t>
    </r>
    <phoneticPr fontId="1"/>
  </si>
  <si>
    <r>
      <t xml:space="preserve">Figure 4B  % intracellular viable </t>
    </r>
    <r>
      <rPr>
        <b/>
        <i/>
        <sz val="18"/>
        <color theme="1"/>
        <rFont val="Times New Roman"/>
      </rPr>
      <t>P. acnes</t>
    </r>
    <phoneticPr fontId="1"/>
  </si>
  <si>
    <t>Figure 6A  LC3-positive but LAMP1-negative cells (%)</t>
    <phoneticPr fontId="1"/>
  </si>
  <si>
    <t>Figure 6B  LC3-positive and LAMP1-negative cells (%)</t>
    <phoneticPr fontId="1"/>
  </si>
  <si>
    <t>Raw264.7 cell</t>
    <phoneticPr fontId="1"/>
  </si>
  <si>
    <t>MEF cell</t>
    <phoneticPr fontId="1"/>
  </si>
  <si>
    <t>HeLa cel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00_ "/>
    <numFmt numFmtId="178" formatCode="0_ "/>
  </numFmts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Times New Roman"/>
    </font>
    <font>
      <sz val="12"/>
      <name val="Times New Roman"/>
    </font>
    <font>
      <b/>
      <sz val="18"/>
      <color theme="1"/>
      <name val="Times New Roman"/>
    </font>
    <font>
      <vertAlign val="superscript"/>
      <sz val="12"/>
      <name val="Times New Roman"/>
    </font>
    <font>
      <b/>
      <i/>
      <sz val="18"/>
      <color theme="1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4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4" fillId="0" borderId="0" xfId="0" applyFont="1" applyBorder="1"/>
    <xf numFmtId="0" fontId="4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76" fontId="5" fillId="0" borderId="1" xfId="0" applyNumberFormat="1" applyFont="1" applyBorder="1" applyAlignment="1">
      <alignment horizontal="center"/>
    </xf>
    <xf numFmtId="176" fontId="4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177" fontId="5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178" fontId="4" fillId="0" borderId="0" xfId="0" applyNumberFormat="1" applyFont="1" applyAlignment="1">
      <alignment horizontal="center"/>
    </xf>
  </cellXfs>
  <cellStyles count="12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tabSelected="1" workbookViewId="0">
      <selection activeCell="L22" sqref="L22"/>
    </sheetView>
  </sheetViews>
  <sheetFormatPr baseColWidth="12" defaultRowHeight="15" x14ac:dyDescent="0"/>
  <cols>
    <col min="1" max="16384" width="12.83203125" style="1"/>
  </cols>
  <sheetData>
    <row r="1" spans="1:7" ht="21">
      <c r="A1" s="4" t="s">
        <v>36</v>
      </c>
    </row>
    <row r="3" spans="1:7">
      <c r="A3" s="1" t="s">
        <v>45</v>
      </c>
    </row>
    <row r="4" spans="1:7">
      <c r="A4" s="25" t="s">
        <v>16</v>
      </c>
      <c r="B4" s="2" t="s">
        <v>19</v>
      </c>
      <c r="C4" s="2" t="s">
        <v>20</v>
      </c>
      <c r="D4" s="2" t="s">
        <v>21</v>
      </c>
      <c r="E4" s="2" t="s">
        <v>22</v>
      </c>
      <c r="F4" s="2" t="s">
        <v>23</v>
      </c>
      <c r="G4" s="2" t="s">
        <v>24</v>
      </c>
    </row>
    <row r="5" spans="1:7">
      <c r="A5" s="23">
        <v>1</v>
      </c>
      <c r="B5" s="11">
        <v>0</v>
      </c>
      <c r="C5" s="11">
        <v>6.5</v>
      </c>
      <c r="D5" s="11">
        <v>8.6</v>
      </c>
      <c r="E5" s="11">
        <v>9.8000000000000007</v>
      </c>
      <c r="F5" s="11">
        <v>0.9</v>
      </c>
      <c r="G5" s="11">
        <v>0.3</v>
      </c>
    </row>
    <row r="6" spans="1:7">
      <c r="A6" s="23">
        <v>2</v>
      </c>
      <c r="B6" s="11">
        <v>0.9</v>
      </c>
      <c r="C6" s="11">
        <v>2.9</v>
      </c>
      <c r="D6" s="11">
        <v>3.9</v>
      </c>
      <c r="E6" s="11">
        <v>9</v>
      </c>
      <c r="F6" s="11">
        <v>2.5</v>
      </c>
      <c r="G6" s="11">
        <v>0.3</v>
      </c>
    </row>
    <row r="7" spans="1:7">
      <c r="A7" s="23">
        <v>3</v>
      </c>
      <c r="B7" s="11">
        <v>1.1000000000000001</v>
      </c>
      <c r="C7" s="11">
        <v>4.7</v>
      </c>
      <c r="D7" s="11">
        <v>10.3</v>
      </c>
      <c r="E7" s="11">
        <v>13</v>
      </c>
      <c r="F7" s="11">
        <v>2.7</v>
      </c>
      <c r="G7" s="11">
        <v>0.3</v>
      </c>
    </row>
    <row r="8" spans="1:7">
      <c r="A8" s="25" t="s">
        <v>17</v>
      </c>
      <c r="B8" s="12">
        <f>AVERAGE(B5:B7)</f>
        <v>0.66666666666666663</v>
      </c>
      <c r="C8" s="12">
        <f t="shared" ref="C8:G8" si="0">AVERAGE(C5:C7)</f>
        <v>4.7</v>
      </c>
      <c r="D8" s="12">
        <f t="shared" si="0"/>
        <v>7.6000000000000005</v>
      </c>
      <c r="E8" s="12">
        <f t="shared" si="0"/>
        <v>10.6</v>
      </c>
      <c r="F8" s="12">
        <f t="shared" si="0"/>
        <v>2.0333333333333332</v>
      </c>
      <c r="G8" s="12">
        <f t="shared" si="0"/>
        <v>0.3</v>
      </c>
    </row>
    <row r="10" spans="1:7">
      <c r="A10" s="1" t="s">
        <v>46</v>
      </c>
    </row>
    <row r="11" spans="1:7">
      <c r="A11" s="25" t="s">
        <v>16</v>
      </c>
      <c r="B11" s="2" t="s">
        <v>19</v>
      </c>
      <c r="C11" s="2" t="s">
        <v>20</v>
      </c>
      <c r="D11" s="2" t="s">
        <v>21</v>
      </c>
      <c r="E11" s="2" t="s">
        <v>22</v>
      </c>
      <c r="F11" s="2" t="s">
        <v>23</v>
      </c>
      <c r="G11" s="2" t="s">
        <v>24</v>
      </c>
    </row>
    <row r="12" spans="1:7">
      <c r="A12" s="23">
        <v>1</v>
      </c>
      <c r="B12" s="11">
        <v>0</v>
      </c>
      <c r="C12" s="11">
        <v>4.5999999999999996</v>
      </c>
      <c r="D12" s="11">
        <v>11.8</v>
      </c>
      <c r="E12" s="11">
        <v>33</v>
      </c>
      <c r="F12" s="11">
        <v>1</v>
      </c>
      <c r="G12" s="11">
        <v>0.7</v>
      </c>
    </row>
    <row r="13" spans="1:7">
      <c r="A13" s="23">
        <v>2</v>
      </c>
      <c r="B13" s="11">
        <v>2.9</v>
      </c>
      <c r="C13" s="11">
        <v>5</v>
      </c>
      <c r="D13" s="11">
        <v>10.1</v>
      </c>
      <c r="E13" s="11">
        <v>21.6</v>
      </c>
      <c r="F13" s="11">
        <v>6</v>
      </c>
      <c r="G13" s="11">
        <v>0.7</v>
      </c>
    </row>
    <row r="14" spans="1:7">
      <c r="A14" s="23">
        <v>3</v>
      </c>
      <c r="B14" s="11">
        <v>2.7</v>
      </c>
      <c r="C14" s="11">
        <v>13.1</v>
      </c>
      <c r="D14" s="11">
        <v>26.7</v>
      </c>
      <c r="E14" s="11">
        <v>31.5</v>
      </c>
      <c r="F14" s="11">
        <v>21.3</v>
      </c>
      <c r="G14" s="11">
        <v>8.8000000000000007</v>
      </c>
    </row>
    <row r="15" spans="1:7">
      <c r="A15" s="25" t="s">
        <v>17</v>
      </c>
      <c r="B15" s="12">
        <f>AVERAGE(B12:B14)</f>
        <v>1.8666666666666665</v>
      </c>
      <c r="C15" s="12">
        <f t="shared" ref="C15:G15" si="1">AVERAGE(C12:C14)</f>
        <v>7.5666666666666664</v>
      </c>
      <c r="D15" s="12">
        <f t="shared" si="1"/>
        <v>16.2</v>
      </c>
      <c r="E15" s="12">
        <f t="shared" si="1"/>
        <v>28.7</v>
      </c>
      <c r="F15" s="12">
        <f t="shared" si="1"/>
        <v>9.4333333333333336</v>
      </c>
      <c r="G15" s="12">
        <f t="shared" si="1"/>
        <v>3.4000000000000004</v>
      </c>
    </row>
    <row r="16" spans="1:7">
      <c r="B16" s="1" t="s">
        <v>18</v>
      </c>
    </row>
    <row r="17" spans="1:7">
      <c r="A17" s="1" t="s">
        <v>47</v>
      </c>
    </row>
    <row r="18" spans="1:7">
      <c r="A18" s="25" t="s">
        <v>16</v>
      </c>
      <c r="B18" s="2" t="s">
        <v>19</v>
      </c>
      <c r="C18" s="2" t="s">
        <v>20</v>
      </c>
      <c r="D18" s="2" t="s">
        <v>21</v>
      </c>
      <c r="E18" s="2" t="s">
        <v>22</v>
      </c>
      <c r="F18" s="2" t="s">
        <v>23</v>
      </c>
      <c r="G18" s="2" t="s">
        <v>24</v>
      </c>
    </row>
    <row r="19" spans="1:7">
      <c r="A19" s="23">
        <v>1</v>
      </c>
      <c r="B19" s="11">
        <v>0.4</v>
      </c>
      <c r="C19" s="11">
        <v>0</v>
      </c>
      <c r="D19" s="11">
        <v>15</v>
      </c>
      <c r="E19" s="11">
        <v>23.4</v>
      </c>
      <c r="F19" s="11">
        <v>0</v>
      </c>
      <c r="G19" s="11">
        <v>0</v>
      </c>
    </row>
    <row r="20" spans="1:7">
      <c r="A20" s="23">
        <v>2</v>
      </c>
      <c r="B20" s="11">
        <v>0.4</v>
      </c>
      <c r="C20" s="11">
        <v>0.9</v>
      </c>
      <c r="D20" s="11">
        <v>11.8</v>
      </c>
      <c r="E20" s="11">
        <v>22.3</v>
      </c>
      <c r="F20" s="11">
        <v>12.1</v>
      </c>
      <c r="G20" s="11">
        <v>5</v>
      </c>
    </row>
    <row r="21" spans="1:7">
      <c r="A21" s="23">
        <v>3</v>
      </c>
      <c r="B21" s="11">
        <v>0</v>
      </c>
      <c r="C21" s="11">
        <v>0</v>
      </c>
      <c r="D21" s="11">
        <v>7</v>
      </c>
      <c r="E21" s="11">
        <v>26.6</v>
      </c>
      <c r="F21" s="11">
        <v>19.600000000000001</v>
      </c>
      <c r="G21" s="11">
        <v>14</v>
      </c>
    </row>
    <row r="22" spans="1:7">
      <c r="A22" s="25" t="s">
        <v>17</v>
      </c>
      <c r="B22" s="12">
        <f>AVERAGE(B19:B21)</f>
        <v>0.26666666666666666</v>
      </c>
      <c r="C22" s="12">
        <f t="shared" ref="C22:G22" si="2">AVERAGE(C19:C21)</f>
        <v>0.3</v>
      </c>
      <c r="D22" s="12">
        <f t="shared" si="2"/>
        <v>11.266666666666666</v>
      </c>
      <c r="E22" s="12">
        <f t="shared" si="2"/>
        <v>24.100000000000005</v>
      </c>
      <c r="F22" s="12">
        <f t="shared" si="2"/>
        <v>10.566666666666668</v>
      </c>
      <c r="G22" s="12">
        <f t="shared" si="2"/>
        <v>6.333333333333333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I26" sqref="I26"/>
    </sheetView>
  </sheetViews>
  <sheetFormatPr baseColWidth="12" defaultRowHeight="15" x14ac:dyDescent="0"/>
  <cols>
    <col min="1" max="16384" width="12.83203125" style="1"/>
  </cols>
  <sheetData>
    <row r="1" spans="1:7" ht="21">
      <c r="A1" s="4" t="s">
        <v>37</v>
      </c>
    </row>
    <row r="3" spans="1:7">
      <c r="A3" s="1" t="s">
        <v>45</v>
      </c>
    </row>
    <row r="4" spans="1:7">
      <c r="A4" s="25" t="s">
        <v>16</v>
      </c>
      <c r="B4" s="2" t="s">
        <v>19</v>
      </c>
      <c r="C4" s="2" t="s">
        <v>20</v>
      </c>
      <c r="D4" s="2" t="s">
        <v>21</v>
      </c>
      <c r="E4" s="2" t="s">
        <v>22</v>
      </c>
      <c r="F4" s="2" t="s">
        <v>23</v>
      </c>
      <c r="G4" s="2" t="s">
        <v>24</v>
      </c>
    </row>
    <row r="5" spans="1:7">
      <c r="A5" s="23">
        <v>1</v>
      </c>
      <c r="B5" s="11">
        <v>0.1</v>
      </c>
      <c r="C5" s="11">
        <v>0</v>
      </c>
      <c r="D5" s="11">
        <v>1.9</v>
      </c>
      <c r="E5" s="11">
        <v>3.3</v>
      </c>
      <c r="F5" s="11">
        <v>0</v>
      </c>
      <c r="G5" s="11">
        <v>0.1</v>
      </c>
    </row>
    <row r="6" spans="1:7">
      <c r="A6" s="23">
        <v>2</v>
      </c>
      <c r="B6" s="11">
        <v>0.1</v>
      </c>
      <c r="C6" s="11">
        <v>0</v>
      </c>
      <c r="D6" s="11">
        <v>1</v>
      </c>
      <c r="E6" s="11">
        <v>3.6</v>
      </c>
      <c r="F6" s="11">
        <v>2.5</v>
      </c>
      <c r="G6" s="11">
        <v>0.1</v>
      </c>
    </row>
    <row r="7" spans="1:7">
      <c r="A7" s="23">
        <v>3</v>
      </c>
      <c r="B7" s="11">
        <v>0.1</v>
      </c>
      <c r="C7" s="11">
        <v>0.9</v>
      </c>
      <c r="D7" s="11">
        <v>3.4</v>
      </c>
      <c r="E7" s="11">
        <v>5.2</v>
      </c>
      <c r="F7" s="11">
        <v>0.9</v>
      </c>
      <c r="G7" s="11">
        <v>0.1</v>
      </c>
    </row>
    <row r="8" spans="1:7">
      <c r="A8" s="25" t="s">
        <v>17</v>
      </c>
      <c r="B8" s="12">
        <f>AVERAGE(B5:B7)</f>
        <v>0.10000000000000002</v>
      </c>
      <c r="C8" s="12">
        <f t="shared" ref="C8:G8" si="0">AVERAGE(C5:C7)</f>
        <v>0.3</v>
      </c>
      <c r="D8" s="12">
        <f t="shared" si="0"/>
        <v>2.1</v>
      </c>
      <c r="E8" s="12">
        <f t="shared" si="0"/>
        <v>4.0333333333333341</v>
      </c>
      <c r="F8" s="12">
        <f t="shared" si="0"/>
        <v>1.1333333333333333</v>
      </c>
      <c r="G8" s="12">
        <f t="shared" si="0"/>
        <v>0.10000000000000002</v>
      </c>
    </row>
    <row r="9" spans="1:7">
      <c r="A9" s="5"/>
    </row>
    <row r="10" spans="1:7">
      <c r="A10" s="1" t="s">
        <v>46</v>
      </c>
    </row>
    <row r="11" spans="1:7">
      <c r="A11" s="25" t="s">
        <v>16</v>
      </c>
      <c r="B11" s="2" t="s">
        <v>19</v>
      </c>
      <c r="C11" s="2" t="s">
        <v>20</v>
      </c>
      <c r="D11" s="2" t="s">
        <v>21</v>
      </c>
      <c r="E11" s="2" t="s">
        <v>22</v>
      </c>
      <c r="F11" s="2" t="s">
        <v>23</v>
      </c>
      <c r="G11" s="2" t="s">
        <v>24</v>
      </c>
    </row>
    <row r="12" spans="1:7">
      <c r="A12" s="23">
        <v>1</v>
      </c>
      <c r="B12" s="11">
        <v>0.2</v>
      </c>
      <c r="C12" s="11">
        <v>0.2</v>
      </c>
      <c r="D12" s="11">
        <v>1.7</v>
      </c>
      <c r="E12" s="11">
        <v>7.8</v>
      </c>
      <c r="F12" s="11">
        <v>0</v>
      </c>
      <c r="G12" s="11">
        <v>0.2</v>
      </c>
    </row>
    <row r="13" spans="1:7">
      <c r="A13" s="23">
        <v>2</v>
      </c>
      <c r="B13" s="11">
        <v>0.2</v>
      </c>
      <c r="C13" s="11">
        <v>0.2</v>
      </c>
      <c r="D13" s="11">
        <v>0</v>
      </c>
      <c r="E13" s="11">
        <v>2</v>
      </c>
      <c r="F13" s="11">
        <v>2</v>
      </c>
      <c r="G13" s="11">
        <v>0.2</v>
      </c>
    </row>
    <row r="14" spans="1:7">
      <c r="A14" s="23">
        <v>3</v>
      </c>
      <c r="B14" s="11">
        <v>0</v>
      </c>
      <c r="C14" s="11">
        <v>0.9</v>
      </c>
      <c r="D14" s="11">
        <v>5.7</v>
      </c>
      <c r="E14" s="11">
        <v>16.2</v>
      </c>
      <c r="F14" s="11">
        <v>4.5999999999999996</v>
      </c>
      <c r="G14" s="11">
        <v>1.8</v>
      </c>
    </row>
    <row r="15" spans="1:7">
      <c r="A15" s="25" t="s">
        <v>17</v>
      </c>
      <c r="B15" s="12">
        <f>AVERAGE(B12:B14)</f>
        <v>0.13333333333333333</v>
      </c>
      <c r="C15" s="12">
        <f t="shared" ref="C15:G15" si="1">AVERAGE(C12:C14)</f>
        <v>0.43333333333333335</v>
      </c>
      <c r="D15" s="12">
        <f t="shared" si="1"/>
        <v>2.4666666666666668</v>
      </c>
      <c r="E15" s="12">
        <f t="shared" si="1"/>
        <v>8.6666666666666661</v>
      </c>
      <c r="F15" s="12">
        <f t="shared" si="1"/>
        <v>2.1999999999999997</v>
      </c>
      <c r="G15" s="12">
        <f t="shared" si="1"/>
        <v>0.73333333333333339</v>
      </c>
    </row>
    <row r="16" spans="1:7">
      <c r="A16" s="5"/>
      <c r="B16" s="3"/>
      <c r="C16" s="3"/>
      <c r="D16" s="3"/>
      <c r="E16" s="3"/>
      <c r="F16" s="3"/>
      <c r="G16" s="3"/>
    </row>
    <row r="17" spans="1:7">
      <c r="A17" s="1" t="s">
        <v>47</v>
      </c>
    </row>
    <row r="18" spans="1:7">
      <c r="A18" s="25" t="s">
        <v>16</v>
      </c>
      <c r="B18" s="2" t="s">
        <v>19</v>
      </c>
      <c r="C18" s="2" t="s">
        <v>20</v>
      </c>
      <c r="D18" s="2" t="s">
        <v>21</v>
      </c>
      <c r="E18" s="2" t="s">
        <v>22</v>
      </c>
      <c r="F18" s="2" t="s">
        <v>23</v>
      </c>
      <c r="G18" s="2" t="s">
        <v>24</v>
      </c>
    </row>
    <row r="19" spans="1:7">
      <c r="A19" s="23">
        <v>1</v>
      </c>
      <c r="B19" s="11">
        <v>0.2</v>
      </c>
      <c r="C19" s="11">
        <v>0.2</v>
      </c>
      <c r="D19" s="11">
        <v>0.2</v>
      </c>
      <c r="E19" s="11">
        <v>4.5</v>
      </c>
      <c r="F19" s="11">
        <v>0</v>
      </c>
      <c r="G19" s="11">
        <v>0</v>
      </c>
    </row>
    <row r="20" spans="1:7">
      <c r="A20" s="23">
        <v>2</v>
      </c>
      <c r="B20" s="11">
        <v>0.2</v>
      </c>
      <c r="C20" s="11">
        <v>0.2</v>
      </c>
      <c r="D20" s="11">
        <v>0.2</v>
      </c>
      <c r="E20" s="11">
        <v>5.7</v>
      </c>
      <c r="F20" s="11">
        <v>2.6</v>
      </c>
      <c r="G20" s="11">
        <v>1</v>
      </c>
    </row>
    <row r="21" spans="1:7">
      <c r="A21" s="23">
        <v>3</v>
      </c>
      <c r="B21" s="11">
        <v>0</v>
      </c>
      <c r="C21" s="11">
        <v>0</v>
      </c>
      <c r="D21" s="11">
        <v>0</v>
      </c>
      <c r="E21" s="11">
        <v>3.7</v>
      </c>
      <c r="F21" s="11">
        <v>4</v>
      </c>
      <c r="G21" s="11">
        <v>3</v>
      </c>
    </row>
    <row r="22" spans="1:7">
      <c r="A22" s="25" t="s">
        <v>17</v>
      </c>
      <c r="B22" s="12">
        <f>AVERAGE(B19:B21)</f>
        <v>0.13333333333333333</v>
      </c>
      <c r="C22" s="12">
        <f t="shared" ref="C22:G22" si="2">AVERAGE(C19:C21)</f>
        <v>0.13333333333333333</v>
      </c>
      <c r="D22" s="12">
        <f t="shared" si="2"/>
        <v>0.13333333333333333</v>
      </c>
      <c r="E22" s="12">
        <f t="shared" si="2"/>
        <v>4.6333333333333329</v>
      </c>
      <c r="F22" s="12">
        <f t="shared" si="2"/>
        <v>2.1999999999999997</v>
      </c>
      <c r="G22" s="12">
        <f t="shared" si="2"/>
        <v>1.3333333333333333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workbookViewId="0">
      <selection activeCell="E24" sqref="E24"/>
    </sheetView>
  </sheetViews>
  <sheetFormatPr baseColWidth="12" defaultRowHeight="15" x14ac:dyDescent="0"/>
  <cols>
    <col min="1" max="3" width="12.83203125" style="1"/>
    <col min="4" max="4" width="20.6640625" style="1" bestFit="1" customWidth="1"/>
    <col min="5" max="5" width="2.6640625" style="1" customWidth="1"/>
    <col min="6" max="7" width="12.83203125" style="1"/>
    <col min="8" max="8" width="20.6640625" style="1" bestFit="1" customWidth="1"/>
    <col min="9" max="9" width="1.5" style="1" customWidth="1"/>
    <col min="10" max="11" width="12.83203125" style="1"/>
    <col min="12" max="12" width="20.6640625" style="1" bestFit="1" customWidth="1"/>
    <col min="13" max="13" width="1.5" style="1" customWidth="1"/>
    <col min="14" max="15" width="12.83203125" style="1"/>
    <col min="16" max="16" width="20.6640625" style="1" bestFit="1" customWidth="1"/>
    <col min="17" max="16384" width="12.83203125" style="1"/>
  </cols>
  <sheetData>
    <row r="1" spans="1:16" ht="21">
      <c r="A1" s="4" t="s">
        <v>38</v>
      </c>
    </row>
    <row r="3" spans="1:16">
      <c r="A3" s="6" t="s">
        <v>16</v>
      </c>
      <c r="B3" s="7" t="s">
        <v>0</v>
      </c>
      <c r="C3" s="7"/>
      <c r="D3" s="7"/>
      <c r="E3" s="8"/>
      <c r="F3" s="7" t="s">
        <v>39</v>
      </c>
      <c r="G3" s="7"/>
      <c r="H3" s="7"/>
      <c r="I3" s="8"/>
      <c r="J3" s="7" t="s">
        <v>40</v>
      </c>
      <c r="K3" s="7"/>
      <c r="L3" s="7"/>
      <c r="M3" s="8"/>
      <c r="N3" s="7" t="s">
        <v>2</v>
      </c>
      <c r="O3" s="7"/>
      <c r="P3" s="7"/>
    </row>
    <row r="4" spans="1:16">
      <c r="A4" s="9"/>
      <c r="B4" s="10" t="s">
        <v>3</v>
      </c>
      <c r="C4" s="10" t="s">
        <v>4</v>
      </c>
      <c r="D4" s="10" t="s">
        <v>25</v>
      </c>
      <c r="E4" s="10"/>
      <c r="F4" s="10" t="s">
        <v>3</v>
      </c>
      <c r="G4" s="10" t="s">
        <v>4</v>
      </c>
      <c r="H4" s="10" t="s">
        <v>25</v>
      </c>
      <c r="I4" s="10"/>
      <c r="J4" s="10" t="s">
        <v>3</v>
      </c>
      <c r="K4" s="10" t="s">
        <v>4</v>
      </c>
      <c r="L4" s="10" t="s">
        <v>25</v>
      </c>
      <c r="M4" s="10"/>
      <c r="N4" s="10" t="s">
        <v>3</v>
      </c>
      <c r="O4" s="10" t="s">
        <v>4</v>
      </c>
      <c r="P4" s="10" t="s">
        <v>25</v>
      </c>
    </row>
    <row r="5" spans="1:16">
      <c r="A5" s="23">
        <v>1</v>
      </c>
      <c r="B5" s="11">
        <v>1.6</v>
      </c>
      <c r="C5" s="11">
        <v>9.8000000000000007</v>
      </c>
      <c r="D5" s="11">
        <v>1</v>
      </c>
      <c r="E5" s="11"/>
      <c r="F5" s="11">
        <v>8.6999999999999993</v>
      </c>
      <c r="G5" s="11">
        <v>33</v>
      </c>
      <c r="H5" s="11">
        <v>1</v>
      </c>
      <c r="I5" s="11"/>
      <c r="J5" s="11">
        <v>1</v>
      </c>
      <c r="K5" s="11">
        <v>1</v>
      </c>
      <c r="L5" s="11">
        <v>1</v>
      </c>
      <c r="M5" s="11"/>
      <c r="N5" s="11">
        <v>4.5</v>
      </c>
      <c r="O5" s="11">
        <v>21.4</v>
      </c>
      <c r="P5" s="11">
        <v>1</v>
      </c>
    </row>
    <row r="6" spans="1:16">
      <c r="A6" s="23">
        <v>2</v>
      </c>
      <c r="B6" s="11">
        <v>0</v>
      </c>
      <c r="C6" s="11">
        <v>9</v>
      </c>
      <c r="D6" s="11">
        <v>1</v>
      </c>
      <c r="E6" s="11"/>
      <c r="F6" s="11">
        <v>1.9</v>
      </c>
      <c r="G6" s="11">
        <v>21.6</v>
      </c>
      <c r="H6" s="11">
        <v>1</v>
      </c>
      <c r="I6" s="11"/>
      <c r="J6" s="11">
        <v>1</v>
      </c>
      <c r="K6" s="11">
        <v>1</v>
      </c>
      <c r="L6" s="11">
        <v>1</v>
      </c>
      <c r="M6" s="11"/>
      <c r="N6" s="11">
        <v>0</v>
      </c>
      <c r="O6" s="11">
        <v>22.3</v>
      </c>
      <c r="P6" s="11">
        <v>1</v>
      </c>
    </row>
    <row r="7" spans="1:16">
      <c r="A7" s="23">
        <v>3</v>
      </c>
      <c r="B7" s="11">
        <v>4.2</v>
      </c>
      <c r="C7" s="11">
        <v>11.3</v>
      </c>
      <c r="D7" s="11">
        <v>1</v>
      </c>
      <c r="E7" s="11"/>
      <c r="F7" s="11">
        <v>10.4</v>
      </c>
      <c r="G7" s="11">
        <v>31.5</v>
      </c>
      <c r="H7" s="11">
        <v>1</v>
      </c>
      <c r="I7" s="11"/>
      <c r="J7" s="11">
        <v>1</v>
      </c>
      <c r="K7" s="11">
        <v>1</v>
      </c>
      <c r="L7" s="11">
        <v>1</v>
      </c>
      <c r="M7" s="11"/>
      <c r="N7" s="11">
        <v>3.7</v>
      </c>
      <c r="O7" s="11">
        <v>26.6</v>
      </c>
      <c r="P7" s="11">
        <v>1</v>
      </c>
    </row>
    <row r="8" spans="1:16">
      <c r="A8" s="25" t="s">
        <v>17</v>
      </c>
      <c r="B8" s="12">
        <f>AVERAGE(B5:B7)</f>
        <v>1.9333333333333336</v>
      </c>
      <c r="C8" s="12">
        <f t="shared" ref="C8:P8" si="0">AVERAGE(C5:C7)</f>
        <v>10.033333333333333</v>
      </c>
      <c r="D8" s="12">
        <f t="shared" si="0"/>
        <v>1</v>
      </c>
      <c r="E8" s="12"/>
      <c r="F8" s="12">
        <f t="shared" si="0"/>
        <v>7</v>
      </c>
      <c r="G8" s="12">
        <f t="shared" si="0"/>
        <v>28.7</v>
      </c>
      <c r="H8" s="12">
        <f t="shared" si="0"/>
        <v>1</v>
      </c>
      <c r="I8" s="12"/>
      <c r="J8" s="12">
        <f t="shared" si="0"/>
        <v>1</v>
      </c>
      <c r="K8" s="12">
        <f t="shared" si="0"/>
        <v>1</v>
      </c>
      <c r="L8" s="12">
        <f t="shared" si="0"/>
        <v>1</v>
      </c>
      <c r="M8" s="12"/>
      <c r="N8" s="12">
        <f t="shared" si="0"/>
        <v>2.7333333333333329</v>
      </c>
      <c r="O8" s="12">
        <f t="shared" si="0"/>
        <v>23.433333333333337</v>
      </c>
      <c r="P8" s="12">
        <f t="shared" si="0"/>
        <v>1</v>
      </c>
    </row>
  </sheetData>
  <mergeCells count="5">
    <mergeCell ref="B3:D3"/>
    <mergeCell ref="F3:H3"/>
    <mergeCell ref="J3:L3"/>
    <mergeCell ref="N3:P3"/>
    <mergeCell ref="A3:A4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2"/>
  <sheetViews>
    <sheetView workbookViewId="0">
      <selection activeCell="F55" sqref="F55"/>
    </sheetView>
  </sheetViews>
  <sheetFormatPr baseColWidth="12" defaultRowHeight="15" x14ac:dyDescent="0"/>
  <cols>
    <col min="1" max="2" width="12.83203125" style="1"/>
    <col min="3" max="3" width="1.1640625" style="1" customWidth="1"/>
    <col min="4" max="4" width="12.83203125" style="1"/>
    <col min="5" max="5" width="1.5" style="1" customWidth="1"/>
    <col min="6" max="6" width="12.83203125" style="1" customWidth="1"/>
    <col min="7" max="7" width="1.5" style="1" customWidth="1"/>
    <col min="8" max="8" width="12.83203125" style="1"/>
    <col min="9" max="9" width="1.1640625" style="1" customWidth="1"/>
    <col min="10" max="10" width="12.83203125" style="1"/>
    <col min="11" max="11" width="1.33203125" style="1" customWidth="1"/>
    <col min="12" max="12" width="12.83203125" style="1"/>
    <col min="13" max="13" width="1.1640625" style="1" customWidth="1"/>
    <col min="14" max="14" width="12.83203125" style="1"/>
    <col min="15" max="15" width="1.6640625" style="1" customWidth="1"/>
    <col min="16" max="22" width="12.83203125" style="1"/>
    <col min="23" max="23" width="1" style="1" customWidth="1"/>
    <col min="24" max="27" width="12.83203125" style="1"/>
    <col min="28" max="28" width="1.1640625" style="1" customWidth="1"/>
    <col min="29" max="32" width="12.83203125" style="1"/>
    <col min="33" max="33" width="1.33203125" style="1" customWidth="1"/>
    <col min="34" max="37" width="12.83203125" style="1"/>
    <col min="38" max="38" width="1" style="1" customWidth="1"/>
    <col min="39" max="42" width="12.83203125" style="1"/>
    <col min="43" max="43" width="1.1640625" style="1" customWidth="1"/>
    <col min="44" max="16384" width="12.83203125" style="1"/>
  </cols>
  <sheetData>
    <row r="1" spans="1:47" ht="21">
      <c r="A1" s="4" t="s">
        <v>41</v>
      </c>
      <c r="R1" s="4" t="s">
        <v>42</v>
      </c>
    </row>
    <row r="3" spans="1:47">
      <c r="A3" s="6" t="s">
        <v>16</v>
      </c>
      <c r="B3" s="13" t="s">
        <v>27</v>
      </c>
      <c r="C3" s="13"/>
      <c r="D3" s="13"/>
      <c r="E3" s="13"/>
      <c r="F3" s="13"/>
      <c r="G3" s="13"/>
      <c r="H3" s="13"/>
      <c r="I3" s="22"/>
      <c r="J3" s="13" t="s">
        <v>28</v>
      </c>
      <c r="K3" s="13"/>
      <c r="L3" s="13"/>
      <c r="M3" s="13"/>
      <c r="N3" s="13"/>
      <c r="O3" s="13"/>
      <c r="P3" s="13"/>
      <c r="R3" s="6" t="s">
        <v>31</v>
      </c>
      <c r="S3" s="13" t="s">
        <v>29</v>
      </c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22"/>
      <c r="AH3" s="13" t="s">
        <v>33</v>
      </c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</row>
    <row r="4" spans="1:47">
      <c r="A4" s="14"/>
      <c r="B4" s="13" t="s">
        <v>29</v>
      </c>
      <c r="C4" s="13"/>
      <c r="D4" s="13"/>
      <c r="E4" s="15"/>
      <c r="F4" s="13" t="s">
        <v>30</v>
      </c>
      <c r="G4" s="13"/>
      <c r="H4" s="13"/>
      <c r="I4" s="15"/>
      <c r="J4" s="13" t="s">
        <v>29</v>
      </c>
      <c r="K4" s="13"/>
      <c r="L4" s="13"/>
      <c r="M4" s="15"/>
      <c r="N4" s="13" t="s">
        <v>30</v>
      </c>
      <c r="O4" s="13"/>
      <c r="P4" s="13"/>
      <c r="R4" s="14"/>
      <c r="S4" s="7" t="s">
        <v>0</v>
      </c>
      <c r="T4" s="7"/>
      <c r="U4" s="7"/>
      <c r="V4" s="7"/>
      <c r="W4" s="16"/>
      <c r="X4" s="7" t="s">
        <v>1</v>
      </c>
      <c r="Y4" s="7"/>
      <c r="Z4" s="7"/>
      <c r="AA4" s="7"/>
      <c r="AB4" s="16"/>
      <c r="AC4" s="7" t="s">
        <v>2</v>
      </c>
      <c r="AD4" s="7"/>
      <c r="AE4" s="7"/>
      <c r="AF4" s="7"/>
      <c r="AG4" s="16"/>
      <c r="AH4" s="7" t="s">
        <v>0</v>
      </c>
      <c r="AI4" s="7"/>
      <c r="AJ4" s="7"/>
      <c r="AK4" s="7"/>
      <c r="AL4" s="16"/>
      <c r="AM4" s="7" t="s">
        <v>1</v>
      </c>
      <c r="AN4" s="7"/>
      <c r="AO4" s="7"/>
      <c r="AP4" s="7"/>
      <c r="AQ4" s="16"/>
      <c r="AR4" s="7" t="s">
        <v>2</v>
      </c>
      <c r="AS4" s="7"/>
      <c r="AT4" s="7"/>
      <c r="AU4" s="7"/>
    </row>
    <row r="5" spans="1:47">
      <c r="A5" s="9"/>
      <c r="B5" s="10" t="s">
        <v>5</v>
      </c>
      <c r="C5" s="10"/>
      <c r="D5" s="10" t="s">
        <v>6</v>
      </c>
      <c r="E5" s="10"/>
      <c r="F5" s="10" t="s">
        <v>5</v>
      </c>
      <c r="G5" s="10"/>
      <c r="H5" s="10" t="s">
        <v>6</v>
      </c>
      <c r="I5" s="10"/>
      <c r="J5" s="10" t="s">
        <v>5</v>
      </c>
      <c r="K5" s="10"/>
      <c r="L5" s="10" t="s">
        <v>6</v>
      </c>
      <c r="M5" s="10"/>
      <c r="N5" s="10" t="s">
        <v>5</v>
      </c>
      <c r="O5" s="10"/>
      <c r="P5" s="10" t="s">
        <v>6</v>
      </c>
      <c r="R5" s="9"/>
      <c r="S5" s="10" t="s">
        <v>7</v>
      </c>
      <c r="T5" s="10" t="s">
        <v>8</v>
      </c>
      <c r="U5" s="10" t="s">
        <v>9</v>
      </c>
      <c r="V5" s="10" t="s">
        <v>10</v>
      </c>
      <c r="W5" s="10"/>
      <c r="X5" s="10" t="s">
        <v>7</v>
      </c>
      <c r="Y5" s="10" t="s">
        <v>8</v>
      </c>
      <c r="Z5" s="10" t="s">
        <v>9</v>
      </c>
      <c r="AA5" s="10" t="s">
        <v>10</v>
      </c>
      <c r="AB5" s="10"/>
      <c r="AC5" s="10" t="s">
        <v>7</v>
      </c>
      <c r="AD5" s="10" t="s">
        <v>8</v>
      </c>
      <c r="AE5" s="10" t="s">
        <v>9</v>
      </c>
      <c r="AF5" s="10" t="s">
        <v>10</v>
      </c>
      <c r="AG5" s="10"/>
      <c r="AH5" s="10" t="s">
        <v>7</v>
      </c>
      <c r="AI5" s="10" t="s">
        <v>8</v>
      </c>
      <c r="AJ5" s="10" t="s">
        <v>9</v>
      </c>
      <c r="AK5" s="10" t="s">
        <v>10</v>
      </c>
      <c r="AL5" s="10"/>
      <c r="AM5" s="10" t="s">
        <v>7</v>
      </c>
      <c r="AN5" s="10" t="s">
        <v>8</v>
      </c>
      <c r="AO5" s="10" t="s">
        <v>9</v>
      </c>
      <c r="AP5" s="10" t="s">
        <v>10</v>
      </c>
      <c r="AQ5" s="10"/>
      <c r="AR5" s="10" t="s">
        <v>7</v>
      </c>
      <c r="AS5" s="10" t="s">
        <v>8</v>
      </c>
      <c r="AT5" s="10" t="s">
        <v>9</v>
      </c>
      <c r="AU5" s="10" t="s">
        <v>10</v>
      </c>
    </row>
    <row r="6" spans="1:47">
      <c r="A6" s="23">
        <v>1</v>
      </c>
      <c r="B6" s="24">
        <v>0.1241</v>
      </c>
      <c r="C6" s="24"/>
      <c r="D6" s="24">
        <v>0.95209580000000005</v>
      </c>
      <c r="E6" s="24"/>
      <c r="F6" s="24">
        <v>0.27560000000000001</v>
      </c>
      <c r="G6" s="24"/>
      <c r="H6" s="24">
        <v>0.57199370000000005</v>
      </c>
      <c r="I6" s="24"/>
      <c r="J6" s="24">
        <v>6.9999999999999999E-4</v>
      </c>
      <c r="K6" s="24"/>
      <c r="L6" s="24">
        <v>4.0419160000000003E-2</v>
      </c>
      <c r="M6" s="24"/>
      <c r="N6" s="24">
        <v>5.9999999999999995E-4</v>
      </c>
      <c r="O6" s="24"/>
      <c r="P6" s="24">
        <v>1.317247E-2</v>
      </c>
      <c r="R6" s="23">
        <v>1</v>
      </c>
      <c r="S6" s="21">
        <v>100</v>
      </c>
      <c r="T6" s="21">
        <v>3.1034480000000002</v>
      </c>
      <c r="U6" s="21">
        <v>0</v>
      </c>
      <c r="V6" s="21">
        <v>0</v>
      </c>
      <c r="W6" s="21"/>
      <c r="X6" s="21">
        <v>100</v>
      </c>
      <c r="Y6" s="21">
        <v>1.888889</v>
      </c>
      <c r="Z6" s="21">
        <v>8.0000000000000002E-3</v>
      </c>
      <c r="AA6" s="21">
        <v>0</v>
      </c>
      <c r="AB6" s="21"/>
      <c r="AC6" s="21">
        <v>100</v>
      </c>
      <c r="AD6" s="21">
        <v>1.2804880000000001</v>
      </c>
      <c r="AE6" s="21">
        <v>0.47560980000000003</v>
      </c>
      <c r="AF6" s="21">
        <v>0.14634150000000001</v>
      </c>
      <c r="AG6" s="21"/>
      <c r="AH6" s="21">
        <v>100</v>
      </c>
      <c r="AI6" s="21">
        <v>0.45918369999999997</v>
      </c>
      <c r="AJ6" s="21">
        <v>3.82653E-4</v>
      </c>
      <c r="AK6" s="21">
        <v>0</v>
      </c>
      <c r="AL6" s="21"/>
      <c r="AM6" s="21">
        <v>100</v>
      </c>
      <c r="AN6" s="21">
        <v>1.933333</v>
      </c>
      <c r="AO6" s="21">
        <v>1.1333330000000001E-2</v>
      </c>
      <c r="AP6" s="21">
        <v>0</v>
      </c>
      <c r="AQ6" s="21"/>
      <c r="AR6" s="21">
        <v>100</v>
      </c>
      <c r="AS6" s="21">
        <v>2.6119400000000002</v>
      </c>
      <c r="AT6" s="21">
        <v>0.48507460000000002</v>
      </c>
      <c r="AU6" s="21">
        <v>0.119403</v>
      </c>
    </row>
    <row r="7" spans="1:47">
      <c r="A7" s="23">
        <v>2</v>
      </c>
      <c r="B7" s="24">
        <v>0.114</v>
      </c>
      <c r="C7" s="24"/>
      <c r="D7" s="24">
        <v>0.99161679999999996</v>
      </c>
      <c r="E7" s="24"/>
      <c r="F7" s="24">
        <v>0.1767</v>
      </c>
      <c r="G7" s="24"/>
      <c r="H7" s="24">
        <v>0.64794300000000005</v>
      </c>
      <c r="I7" s="24"/>
      <c r="J7" s="24">
        <v>0</v>
      </c>
      <c r="K7" s="24"/>
      <c r="L7" s="24">
        <v>1.7964069999999999E-2</v>
      </c>
      <c r="M7" s="24"/>
      <c r="N7" s="24">
        <v>6.9999999999999999E-4</v>
      </c>
      <c r="O7" s="24"/>
      <c r="P7" s="24">
        <v>1.5783229999999999E-2</v>
      </c>
      <c r="R7" s="23">
        <v>2</v>
      </c>
      <c r="S7" s="21">
        <v>100</v>
      </c>
      <c r="T7" s="21">
        <v>2.3645320000000001</v>
      </c>
      <c r="U7" s="21">
        <v>0</v>
      </c>
      <c r="V7" s="21">
        <v>0</v>
      </c>
      <c r="W7" s="21"/>
      <c r="X7" s="21">
        <v>100</v>
      </c>
      <c r="Y7" s="21">
        <v>2.8888889999999998</v>
      </c>
      <c r="Z7" s="21">
        <v>4.8888890000000004E-3</v>
      </c>
      <c r="AA7" s="21">
        <v>0</v>
      </c>
      <c r="AB7" s="21"/>
      <c r="AC7" s="21">
        <v>100</v>
      </c>
      <c r="AD7" s="21">
        <v>1.5</v>
      </c>
      <c r="AE7" s="21">
        <v>0.51219510000000001</v>
      </c>
      <c r="AF7" s="21">
        <v>0.14634150000000001</v>
      </c>
      <c r="AG7" s="21"/>
      <c r="AH7" s="21">
        <v>100</v>
      </c>
      <c r="AI7" s="21">
        <v>7.6530609999999999E-2</v>
      </c>
      <c r="AJ7" s="21">
        <v>1.9132649999999999E-3</v>
      </c>
      <c r="AK7" s="21">
        <v>0</v>
      </c>
      <c r="AL7" s="21"/>
      <c r="AM7" s="21">
        <v>100</v>
      </c>
      <c r="AN7" s="21">
        <v>1.8</v>
      </c>
      <c r="AO7" s="21">
        <v>5.333333E-3</v>
      </c>
      <c r="AP7" s="21">
        <v>0</v>
      </c>
      <c r="AQ7" s="21"/>
      <c r="AR7" s="21">
        <v>100</v>
      </c>
      <c r="AS7" s="21">
        <v>2.0895519999999999</v>
      </c>
      <c r="AT7" s="21">
        <v>0.61940300000000004</v>
      </c>
      <c r="AU7" s="21">
        <v>0.1417911</v>
      </c>
    </row>
    <row r="8" spans="1:47">
      <c r="A8" s="23">
        <v>3</v>
      </c>
      <c r="B8" s="24">
        <v>0.13420000000000001</v>
      </c>
      <c r="C8" s="24"/>
      <c r="D8" s="24">
        <v>1.0634729999999999</v>
      </c>
      <c r="E8" s="24"/>
      <c r="F8" s="24">
        <v>0.13880000000000001</v>
      </c>
      <c r="G8" s="24"/>
      <c r="H8" s="24">
        <v>0.61946199999999996</v>
      </c>
      <c r="I8" s="24"/>
      <c r="J8" s="24">
        <v>2.9999999999999997E-4</v>
      </c>
      <c r="K8" s="24"/>
      <c r="L8" s="24">
        <v>2.6047899999999999E-2</v>
      </c>
      <c r="M8" s="24"/>
      <c r="N8" s="24">
        <v>4.3E-3</v>
      </c>
      <c r="O8" s="24"/>
      <c r="P8" s="24">
        <v>1.7088610000000001E-2</v>
      </c>
      <c r="R8" s="23">
        <v>3</v>
      </c>
      <c r="S8" s="21">
        <v>100</v>
      </c>
      <c r="T8" s="21">
        <v>1.9211819999999999</v>
      </c>
      <c r="U8" s="21">
        <v>0</v>
      </c>
      <c r="V8" s="21">
        <v>0</v>
      </c>
      <c r="W8" s="21"/>
      <c r="X8" s="21">
        <v>100</v>
      </c>
      <c r="Y8" s="21">
        <v>2.0444450000000001</v>
      </c>
      <c r="Z8" s="21">
        <v>3.1111110000000002E-3</v>
      </c>
      <c r="AA8" s="21">
        <v>0</v>
      </c>
      <c r="AB8" s="21"/>
      <c r="AC8" s="21">
        <v>100</v>
      </c>
      <c r="AD8" s="21">
        <v>2.0853660000000001</v>
      </c>
      <c r="AE8" s="21">
        <v>0.47560980000000003</v>
      </c>
      <c r="AF8" s="21">
        <v>0.13902439999999999</v>
      </c>
      <c r="AG8" s="21"/>
      <c r="AH8" s="21">
        <v>100</v>
      </c>
      <c r="AI8" s="21">
        <v>0.11479590000000001</v>
      </c>
      <c r="AJ8" s="21">
        <v>3.061224E-3</v>
      </c>
      <c r="AK8" s="21">
        <v>0</v>
      </c>
      <c r="AL8" s="21"/>
      <c r="AM8" s="21">
        <v>100</v>
      </c>
      <c r="AN8" s="21">
        <v>1.1333329999999999</v>
      </c>
      <c r="AO8" s="21">
        <v>8.0000000000000002E-3</v>
      </c>
      <c r="AP8" s="21">
        <v>0</v>
      </c>
      <c r="AQ8" s="21"/>
      <c r="AR8" s="21">
        <v>100</v>
      </c>
      <c r="AS8" s="21">
        <v>2.1641789999999999</v>
      </c>
      <c r="AT8" s="21">
        <v>0.52238799999999996</v>
      </c>
      <c r="AU8" s="21">
        <v>0.13432839999999999</v>
      </c>
    </row>
    <row r="9" spans="1:47">
      <c r="A9" s="23">
        <v>4</v>
      </c>
      <c r="B9" s="24">
        <v>1.1473</v>
      </c>
      <c r="C9" s="24"/>
      <c r="D9" s="24">
        <v>2.7222219999999999</v>
      </c>
      <c r="E9" s="24"/>
      <c r="F9" s="24">
        <v>0.66039999999999999</v>
      </c>
      <c r="G9" s="24"/>
      <c r="H9" s="24"/>
      <c r="I9" s="24"/>
      <c r="J9" s="24">
        <v>0</v>
      </c>
      <c r="K9" s="24"/>
      <c r="L9" s="24">
        <v>0.1076389</v>
      </c>
      <c r="M9" s="24"/>
      <c r="N9" s="24">
        <v>3.8E-3</v>
      </c>
      <c r="O9" s="24"/>
      <c r="P9" s="24">
        <v>3.5507249999999997E-2</v>
      </c>
      <c r="R9" s="25" t="s">
        <v>32</v>
      </c>
      <c r="S9" s="19">
        <f>AVERAGE(S6:S8)</f>
        <v>100</v>
      </c>
      <c r="T9" s="19">
        <f t="shared" ref="T9:AU9" si="0">AVERAGE(T6:T8)</f>
        <v>2.4630540000000001</v>
      </c>
      <c r="U9" s="19">
        <f t="shared" si="0"/>
        <v>0</v>
      </c>
      <c r="V9" s="19">
        <f t="shared" si="0"/>
        <v>0</v>
      </c>
      <c r="W9" s="19"/>
      <c r="X9" s="19">
        <f t="shared" si="0"/>
        <v>100</v>
      </c>
      <c r="Y9" s="19">
        <f t="shared" si="0"/>
        <v>2.2740743333333331</v>
      </c>
      <c r="Z9" s="19">
        <f t="shared" si="0"/>
        <v>5.3333333333333332E-3</v>
      </c>
      <c r="AA9" s="19">
        <f t="shared" si="0"/>
        <v>0</v>
      </c>
      <c r="AB9" s="19"/>
      <c r="AC9" s="19">
        <f t="shared" si="0"/>
        <v>100</v>
      </c>
      <c r="AD9" s="19">
        <f t="shared" si="0"/>
        <v>1.6219513333333335</v>
      </c>
      <c r="AE9" s="19">
        <f t="shared" si="0"/>
        <v>0.48780489999999999</v>
      </c>
      <c r="AF9" s="19">
        <f t="shared" si="0"/>
        <v>0.14390246666666667</v>
      </c>
      <c r="AG9" s="19"/>
      <c r="AH9" s="19">
        <f t="shared" si="0"/>
        <v>100</v>
      </c>
      <c r="AI9" s="19">
        <f t="shared" si="0"/>
        <v>0.21683673666666667</v>
      </c>
      <c r="AJ9" s="19">
        <f t="shared" si="0"/>
        <v>1.7857140000000001E-3</v>
      </c>
      <c r="AK9" s="19">
        <f t="shared" si="0"/>
        <v>0</v>
      </c>
      <c r="AL9" s="19"/>
      <c r="AM9" s="19">
        <f t="shared" si="0"/>
        <v>100</v>
      </c>
      <c r="AN9" s="19">
        <f t="shared" si="0"/>
        <v>1.6222220000000001</v>
      </c>
      <c r="AO9" s="19">
        <f t="shared" si="0"/>
        <v>8.222221E-3</v>
      </c>
      <c r="AP9" s="19">
        <f t="shared" si="0"/>
        <v>0</v>
      </c>
      <c r="AQ9" s="19"/>
      <c r="AR9" s="19">
        <f t="shared" si="0"/>
        <v>100</v>
      </c>
      <c r="AS9" s="19">
        <f t="shared" si="0"/>
        <v>2.288557</v>
      </c>
      <c r="AT9" s="19">
        <f t="shared" si="0"/>
        <v>0.54228853333333327</v>
      </c>
      <c r="AU9" s="19">
        <f t="shared" si="0"/>
        <v>0.13184083333333332</v>
      </c>
    </row>
    <row r="10" spans="1:47">
      <c r="A10" s="23">
        <v>5</v>
      </c>
      <c r="B10" s="24">
        <v>0.88400000000000001</v>
      </c>
      <c r="C10" s="24"/>
      <c r="D10" s="24">
        <v>1.8472219999999999</v>
      </c>
      <c r="E10" s="24"/>
      <c r="F10" s="24">
        <v>0.62260000000000004</v>
      </c>
      <c r="G10" s="24"/>
      <c r="H10" s="24">
        <v>1.091788</v>
      </c>
      <c r="I10" s="24"/>
      <c r="J10" s="24">
        <v>3.8E-3</v>
      </c>
      <c r="K10" s="24"/>
      <c r="L10" s="24">
        <v>0.1041667</v>
      </c>
      <c r="M10" s="24"/>
      <c r="N10" s="24">
        <v>8.9999999999999998E-4</v>
      </c>
      <c r="O10" s="24"/>
      <c r="P10" s="24">
        <v>4.0096619999999999E-2</v>
      </c>
    </row>
    <row r="11" spans="1:47">
      <c r="A11" s="23">
        <v>6</v>
      </c>
      <c r="B11" s="24">
        <v>1.0532999999999999</v>
      </c>
      <c r="C11" s="24"/>
      <c r="D11" s="24">
        <v>2.3611110000000002</v>
      </c>
      <c r="E11" s="24"/>
      <c r="F11" s="24">
        <v>0.47170000000000001</v>
      </c>
      <c r="G11" s="24"/>
      <c r="H11" s="24">
        <v>1.1062799999999999</v>
      </c>
      <c r="I11" s="24"/>
      <c r="J11" s="24">
        <v>1.9E-3</v>
      </c>
      <c r="K11" s="24"/>
      <c r="L11" s="24">
        <v>0.1180556</v>
      </c>
      <c r="M11" s="24"/>
      <c r="N11" s="24">
        <v>8.9999999999999998E-4</v>
      </c>
      <c r="O11" s="24"/>
      <c r="P11" s="24">
        <v>6.5458939999999993E-2</v>
      </c>
    </row>
    <row r="12" spans="1:47">
      <c r="A12" s="23">
        <v>7</v>
      </c>
      <c r="B12" s="24">
        <v>0.40160000000000001</v>
      </c>
      <c r="C12" s="24"/>
      <c r="D12" s="24">
        <v>1.424051</v>
      </c>
      <c r="E12" s="24"/>
      <c r="F12" s="24">
        <v>0.2137</v>
      </c>
      <c r="G12" s="24"/>
      <c r="H12" s="24">
        <v>0.70444450000000003</v>
      </c>
      <c r="I12" s="24"/>
      <c r="J12" s="24">
        <v>9.4000000000000004E-3</v>
      </c>
      <c r="K12" s="24"/>
      <c r="L12" s="24">
        <v>3.987342E-2</v>
      </c>
      <c r="M12" s="24"/>
      <c r="N12" s="24">
        <v>2.9999999999999997E-4</v>
      </c>
      <c r="O12" s="24"/>
      <c r="P12" s="24">
        <v>4.4444439999999997E-3</v>
      </c>
    </row>
    <row r="13" spans="1:47">
      <c r="A13" s="23">
        <v>8</v>
      </c>
      <c r="B13" s="24">
        <v>0.59060000000000001</v>
      </c>
      <c r="C13" s="24"/>
      <c r="D13" s="24">
        <v>1.0443039999999999</v>
      </c>
      <c r="E13" s="24"/>
      <c r="F13" s="24">
        <v>0.2576</v>
      </c>
      <c r="G13" s="24"/>
      <c r="H13" s="24">
        <v>0.65555560000000002</v>
      </c>
      <c r="I13" s="24"/>
      <c r="J13" s="24">
        <v>2.3999999999999998E-3</v>
      </c>
      <c r="K13" s="24"/>
      <c r="L13" s="24">
        <v>8.1645570000000001E-2</v>
      </c>
      <c r="M13" s="24"/>
      <c r="N13" s="24">
        <v>0</v>
      </c>
      <c r="O13" s="24"/>
      <c r="P13" s="24">
        <v>5.0000000000000001E-3</v>
      </c>
      <c r="S13" s="3"/>
      <c r="T13" s="3"/>
      <c r="U13" s="3"/>
      <c r="V13" s="3"/>
      <c r="W13" s="3"/>
      <c r="AH13" s="3"/>
      <c r="AI13" s="3"/>
      <c r="AJ13" s="3"/>
      <c r="AK13" s="3"/>
      <c r="AL13" s="3"/>
    </row>
    <row r="14" spans="1:47">
      <c r="A14" s="23">
        <v>9</v>
      </c>
      <c r="B14" s="24">
        <v>0.44879999999999998</v>
      </c>
      <c r="C14" s="24"/>
      <c r="D14" s="24">
        <v>1.3860760000000001</v>
      </c>
      <c r="E14" s="24"/>
      <c r="F14" s="24">
        <v>0.29270000000000002</v>
      </c>
      <c r="G14" s="24"/>
      <c r="H14" s="24">
        <v>0.78222219999999998</v>
      </c>
      <c r="I14" s="24"/>
      <c r="J14" s="24">
        <v>4.7000000000000002E-3</v>
      </c>
      <c r="K14" s="24"/>
      <c r="L14" s="24">
        <v>5.1265829999999998E-2</v>
      </c>
      <c r="M14" s="24"/>
      <c r="N14" s="24">
        <v>2.9999999999999997E-4</v>
      </c>
      <c r="O14" s="24"/>
      <c r="P14" s="24">
        <v>1.3888889999999999E-2</v>
      </c>
    </row>
    <row r="15" spans="1:47">
      <c r="A15" s="25" t="s">
        <v>26</v>
      </c>
      <c r="B15" s="26">
        <f>AVERAGE(B6:B14)</f>
        <v>0.5442111111111112</v>
      </c>
      <c r="C15" s="26"/>
      <c r="D15" s="26">
        <f t="shared" ref="D15:P15" si="1">AVERAGE(D6:D14)</f>
        <v>1.5324635111111116</v>
      </c>
      <c r="E15" s="26"/>
      <c r="F15" s="26">
        <f t="shared" si="1"/>
        <v>0.3455333333333333</v>
      </c>
      <c r="G15" s="26"/>
      <c r="H15" s="26">
        <f t="shared" si="1"/>
        <v>0.77246112499999997</v>
      </c>
      <c r="I15" s="26"/>
      <c r="J15" s="26">
        <f t="shared" si="1"/>
        <v>2.5777777777777778E-3</v>
      </c>
      <c r="K15" s="26"/>
      <c r="L15" s="26">
        <f t="shared" si="1"/>
        <v>6.5230794444444434E-2</v>
      </c>
      <c r="M15" s="26"/>
      <c r="N15" s="26">
        <f t="shared" si="1"/>
        <v>1.311111111111111E-3</v>
      </c>
      <c r="O15" s="26"/>
      <c r="P15" s="26">
        <f t="shared" si="1"/>
        <v>2.3382272666666662E-2</v>
      </c>
    </row>
    <row r="21" spans="1:17">
      <c r="B21" s="17"/>
      <c r="C21" s="17"/>
      <c r="D21" s="17"/>
      <c r="E21" s="17"/>
      <c r="F21" s="17"/>
      <c r="G21" s="11"/>
      <c r="H21" s="17"/>
      <c r="I21" s="17"/>
      <c r="J21" s="17"/>
      <c r="K21" s="17"/>
      <c r="L21" s="17"/>
      <c r="M21" s="11"/>
      <c r="N21" s="17"/>
      <c r="O21" s="17"/>
      <c r="P21" s="17"/>
      <c r="Q21" s="17"/>
    </row>
    <row r="22" spans="1:17">
      <c r="A22" s="18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spans="1:17">
      <c r="A23" s="18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</row>
    <row r="24" spans="1:17">
      <c r="A24" s="18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  <row r="25" spans="1:17">
      <c r="A25" s="18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</row>
    <row r="28" spans="1:17">
      <c r="B28" s="17"/>
      <c r="C28" s="17"/>
      <c r="D28" s="17"/>
      <c r="E28" s="17"/>
      <c r="F28" s="17"/>
      <c r="G28" s="11"/>
      <c r="H28" s="17"/>
      <c r="I28" s="17"/>
      <c r="J28" s="17"/>
      <c r="K28" s="17"/>
      <c r="L28" s="17"/>
      <c r="M28" s="11"/>
      <c r="N28" s="17"/>
      <c r="O28" s="17"/>
      <c r="P28" s="17"/>
      <c r="Q28" s="17"/>
    </row>
    <row r="29" spans="1:17">
      <c r="A29" s="18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</row>
    <row r="30" spans="1:17">
      <c r="A30" s="18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</row>
    <row r="31" spans="1:17">
      <c r="A31" s="18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</row>
    <row r="32" spans="1:17">
      <c r="A32" s="18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</row>
  </sheetData>
  <mergeCells count="22">
    <mergeCell ref="B21:F21"/>
    <mergeCell ref="H21:L21"/>
    <mergeCell ref="N21:Q21"/>
    <mergeCell ref="B28:F28"/>
    <mergeCell ref="H28:L28"/>
    <mergeCell ref="N28:Q28"/>
    <mergeCell ref="AR4:AU4"/>
    <mergeCell ref="S3:AF3"/>
    <mergeCell ref="AH3:AU3"/>
    <mergeCell ref="R3:R5"/>
    <mergeCell ref="A3:A5"/>
    <mergeCell ref="S4:V4"/>
    <mergeCell ref="X4:AA4"/>
    <mergeCell ref="AC4:AF4"/>
    <mergeCell ref="AH4:AK4"/>
    <mergeCell ref="AM4:AP4"/>
    <mergeCell ref="B4:D4"/>
    <mergeCell ref="F4:H4"/>
    <mergeCell ref="J4:L4"/>
    <mergeCell ref="N4:P4"/>
    <mergeCell ref="B3:H3"/>
    <mergeCell ref="J3:P3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workbookViewId="0">
      <selection activeCell="G13" sqref="G13"/>
    </sheetView>
  </sheetViews>
  <sheetFormatPr baseColWidth="12" defaultRowHeight="15" x14ac:dyDescent="0"/>
  <cols>
    <col min="1" max="16384" width="12.83203125" style="1"/>
  </cols>
  <sheetData>
    <row r="1" spans="1:15" ht="21">
      <c r="A1" s="4" t="s">
        <v>43</v>
      </c>
      <c r="I1" s="4" t="s">
        <v>44</v>
      </c>
    </row>
    <row r="3" spans="1:15">
      <c r="A3" s="12" t="s">
        <v>16</v>
      </c>
      <c r="B3" s="19" t="s">
        <v>11</v>
      </c>
      <c r="C3" s="19" t="s">
        <v>12</v>
      </c>
      <c r="D3" s="19" t="s">
        <v>13</v>
      </c>
      <c r="E3" s="19" t="s">
        <v>14</v>
      </c>
      <c r="F3" s="19" t="s">
        <v>15</v>
      </c>
      <c r="G3" s="19" t="s">
        <v>8</v>
      </c>
      <c r="I3" s="12" t="s">
        <v>16</v>
      </c>
      <c r="J3" s="19" t="s">
        <v>11</v>
      </c>
      <c r="K3" s="19" t="s">
        <v>12</v>
      </c>
      <c r="L3" s="19" t="s">
        <v>13</v>
      </c>
      <c r="M3" s="19" t="s">
        <v>14</v>
      </c>
      <c r="N3" s="19" t="s">
        <v>15</v>
      </c>
      <c r="O3" s="19" t="s">
        <v>8</v>
      </c>
    </row>
    <row r="4" spans="1:15">
      <c r="A4" s="27">
        <v>1</v>
      </c>
      <c r="B4" s="21">
        <v>0</v>
      </c>
      <c r="C4" s="21">
        <v>0</v>
      </c>
      <c r="D4" s="21">
        <v>3.4</v>
      </c>
      <c r="E4" s="21">
        <v>1.9</v>
      </c>
      <c r="F4" s="21">
        <v>5.5</v>
      </c>
      <c r="G4" s="21">
        <v>0</v>
      </c>
      <c r="I4" s="27">
        <v>1</v>
      </c>
      <c r="J4" s="21">
        <v>0</v>
      </c>
      <c r="K4" s="21">
        <v>5</v>
      </c>
      <c r="L4" s="21">
        <v>10</v>
      </c>
      <c r="M4" s="21">
        <v>32</v>
      </c>
      <c r="N4" s="21">
        <v>4</v>
      </c>
      <c r="O4" s="21">
        <v>0</v>
      </c>
    </row>
    <row r="5" spans="1:15">
      <c r="A5" s="27">
        <v>2</v>
      </c>
      <c r="B5" s="21">
        <v>0</v>
      </c>
      <c r="C5" s="21">
        <v>0</v>
      </c>
      <c r="D5" s="21">
        <v>0.8</v>
      </c>
      <c r="E5" s="21">
        <v>2</v>
      </c>
      <c r="F5" s="21">
        <v>1</v>
      </c>
      <c r="G5" s="21">
        <v>0</v>
      </c>
      <c r="I5" s="27">
        <v>2</v>
      </c>
      <c r="J5" s="21">
        <v>3</v>
      </c>
      <c r="K5" s="21">
        <v>5</v>
      </c>
      <c r="L5" s="21">
        <v>12</v>
      </c>
      <c r="M5" s="21">
        <v>20</v>
      </c>
      <c r="N5" s="21">
        <v>15</v>
      </c>
      <c r="O5" s="21">
        <v>0</v>
      </c>
    </row>
    <row r="6" spans="1:15">
      <c r="A6" s="27">
        <v>3</v>
      </c>
      <c r="B6" s="21">
        <v>0</v>
      </c>
      <c r="C6" s="21">
        <v>1.9</v>
      </c>
      <c r="D6" s="21">
        <v>1</v>
      </c>
      <c r="E6" s="21">
        <v>1.8</v>
      </c>
      <c r="F6" s="21">
        <v>0</v>
      </c>
      <c r="G6" s="21">
        <v>1.8</v>
      </c>
      <c r="I6" s="27">
        <v>3</v>
      </c>
      <c r="J6" s="21">
        <v>3</v>
      </c>
      <c r="K6" s="21">
        <v>12</v>
      </c>
      <c r="L6" s="21">
        <v>27</v>
      </c>
      <c r="M6" s="21">
        <v>33</v>
      </c>
      <c r="N6" s="21">
        <v>27</v>
      </c>
      <c r="O6" s="21">
        <v>8</v>
      </c>
    </row>
    <row r="7" spans="1:15">
      <c r="A7" s="12" t="s">
        <v>34</v>
      </c>
      <c r="B7" s="12">
        <f>AVERAGE(B4:B6)</f>
        <v>0</v>
      </c>
      <c r="C7" s="12">
        <f t="shared" ref="C7:G7" si="0">AVERAGE(C4:C6)</f>
        <v>0.6333333333333333</v>
      </c>
      <c r="D7" s="12">
        <f t="shared" si="0"/>
        <v>1.7333333333333334</v>
      </c>
      <c r="E7" s="12">
        <f t="shared" si="0"/>
        <v>1.9000000000000001</v>
      </c>
      <c r="F7" s="12">
        <f t="shared" si="0"/>
        <v>2.1666666666666665</v>
      </c>
      <c r="G7" s="12">
        <f t="shared" si="0"/>
        <v>0.6</v>
      </c>
      <c r="I7" s="12" t="s">
        <v>35</v>
      </c>
      <c r="J7" s="12">
        <f>AVERAGE(J4:J6)</f>
        <v>2</v>
      </c>
      <c r="K7" s="12">
        <f t="shared" ref="K7:O7" si="1">AVERAGE(K4:K6)</f>
        <v>7.333333333333333</v>
      </c>
      <c r="L7" s="12">
        <f t="shared" si="1"/>
        <v>16.333333333333332</v>
      </c>
      <c r="M7" s="12">
        <f t="shared" si="1"/>
        <v>28.333333333333332</v>
      </c>
      <c r="N7" s="12">
        <f t="shared" si="1"/>
        <v>15.333333333333334</v>
      </c>
      <c r="O7" s="12">
        <f t="shared" si="1"/>
        <v>2.6666666666666665</v>
      </c>
    </row>
    <row r="8" spans="1:15">
      <c r="A8" s="20"/>
      <c r="B8" s="20"/>
      <c r="C8" s="20"/>
      <c r="D8" s="20"/>
      <c r="E8" s="20"/>
      <c r="F8" s="20"/>
      <c r="G8" s="20"/>
    </row>
    <row r="9" spans="1:15">
      <c r="A9" s="20"/>
      <c r="B9" s="20"/>
      <c r="C9" s="20"/>
      <c r="D9" s="20"/>
      <c r="E9" s="20"/>
      <c r="F9" s="20"/>
      <c r="G9" s="20"/>
    </row>
    <row r="10" spans="1:15">
      <c r="A10" s="20"/>
      <c r="B10" s="20"/>
      <c r="C10" s="20"/>
      <c r="D10" s="20"/>
      <c r="E10" s="20"/>
      <c r="F10" s="20"/>
      <c r="G10" s="20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Data Fig 1B</vt:lpstr>
      <vt:lpstr>Data Fig 2B</vt:lpstr>
      <vt:lpstr>Data Fig 3B</vt:lpstr>
      <vt:lpstr>Data Fig 4A,B</vt:lpstr>
      <vt:lpstr>Data Fig 6A,B</vt:lpstr>
    </vt:vector>
  </TitlesOfParts>
  <Company>東京医科歯科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内田 佳介</dc:creator>
  <cp:lastModifiedBy>内田 佳介</cp:lastModifiedBy>
  <dcterms:created xsi:type="dcterms:W3CDTF">2016-05-11T01:06:43Z</dcterms:created>
  <dcterms:modified xsi:type="dcterms:W3CDTF">2016-05-11T03:54:22Z</dcterms:modified>
</cp:coreProperties>
</file>